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225"/>
  <workbookPr/>
  <mc:AlternateContent xmlns:mc="http://schemas.openxmlformats.org/markup-compatibility/2006">
    <mc:Choice Requires="x15">
      <x15ac:absPath xmlns:x15ac="http://schemas.microsoft.com/office/spreadsheetml/2010/11/ac" url="C:\Users\dr hala\Desktop\microbiological research submission\"/>
    </mc:Choice>
  </mc:AlternateContent>
  <xr:revisionPtr revIDLastSave="0" documentId="8_{99ED0F79-BC2F-4F04-97D8-FF7F8B6F81C2}" xr6:coauthVersionLast="47" xr6:coauthVersionMax="47" xr10:uidLastSave="{00000000-0000-0000-0000-000000000000}"/>
  <bookViews>
    <workbookView xWindow="-120" yWindow="-120" windowWidth="29040" windowHeight="15840" xr2:uid="{00000000-000D-0000-FFFF-FFFF00000000}"/>
  </bookViews>
  <sheets>
    <sheet name="Sheet1" sheetId="1" r:id="rId1"/>
  </sheet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E35" i="1" l="1"/>
</calcChain>
</file>

<file path=xl/sharedStrings.xml><?xml version="1.0" encoding="utf-8"?>
<sst xmlns="http://schemas.openxmlformats.org/spreadsheetml/2006/main" count="47" uniqueCount="47">
  <si>
    <t>Sample Name</t>
  </si>
  <si>
    <t>Raw PE</t>
  </si>
  <si>
    <t>Clean PE</t>
  </si>
  <si>
    <t>Raw Tags</t>
  </si>
  <si>
    <t>Clean Tags</t>
  </si>
  <si>
    <t>Chimera</t>
  </si>
  <si>
    <t>Effective Tags</t>
  </si>
  <si>
    <t>Effective Ratio (%)</t>
  </si>
  <si>
    <t>Max length</t>
  </si>
  <si>
    <t>Min length</t>
  </si>
  <si>
    <t>N50</t>
  </si>
  <si>
    <t>N90</t>
  </si>
  <si>
    <t>Total</t>
    <phoneticPr fontId="1" type="noConversion"/>
  </si>
  <si>
    <t>Cw-1</t>
    <phoneticPr fontId="1" type="noConversion"/>
  </si>
  <si>
    <t>Cw-2</t>
    <phoneticPr fontId="1" type="noConversion"/>
  </si>
  <si>
    <t>Cw-3</t>
    <phoneticPr fontId="1" type="noConversion"/>
  </si>
  <si>
    <t>Cs-1</t>
    <phoneticPr fontId="1" type="noConversion"/>
  </si>
  <si>
    <t>Cs-2</t>
    <phoneticPr fontId="1" type="noConversion"/>
  </si>
  <si>
    <t>Cs-3</t>
    <phoneticPr fontId="1" type="noConversion"/>
  </si>
  <si>
    <t>Ct-1</t>
    <phoneticPr fontId="1" type="noConversion"/>
  </si>
  <si>
    <t>Ct-2</t>
    <phoneticPr fontId="1" type="noConversion"/>
  </si>
  <si>
    <t>Ct-3</t>
    <phoneticPr fontId="1" type="noConversion"/>
  </si>
  <si>
    <t>Bt-1</t>
  </si>
  <si>
    <t>Bt-2</t>
  </si>
  <si>
    <t>Bt-3</t>
  </si>
  <si>
    <t>Bht-1</t>
  </si>
  <si>
    <t>Bht-2</t>
  </si>
  <si>
    <t>Bht-3</t>
  </si>
  <si>
    <t>At-1</t>
  </si>
  <si>
    <t>At-2</t>
  </si>
  <si>
    <t>At-3</t>
  </si>
  <si>
    <t>Bw-1</t>
  </si>
  <si>
    <t>Bw-2</t>
  </si>
  <si>
    <t>Bw-3</t>
  </si>
  <si>
    <t>Aw-1</t>
  </si>
  <si>
    <t>Aw-2</t>
  </si>
  <si>
    <t>Aw-3</t>
  </si>
  <si>
    <t>Bs-1</t>
  </si>
  <si>
    <t>Bs-2</t>
  </si>
  <si>
    <t>Bs-3</t>
  </si>
  <si>
    <t>Bhs-1</t>
  </si>
  <si>
    <t>Bhs-2</t>
  </si>
  <si>
    <t>Bhs-3</t>
  </si>
  <si>
    <t>As-1</t>
  </si>
  <si>
    <t>As-2</t>
  </si>
  <si>
    <t>As-3</t>
  </si>
  <si>
    <t>OTU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>
    <font>
      <sz val="11"/>
      <color theme="1"/>
      <name val="Calibri"/>
      <family val="2"/>
      <scheme val="minor"/>
    </font>
    <font>
      <sz val="9"/>
      <name val="Calibri"/>
      <family val="3"/>
      <charset val="134"/>
      <scheme val="minor"/>
    </font>
    <font>
      <sz val="11"/>
      <color theme="1"/>
      <name val="Times New Roman"/>
      <family val="1"/>
    </font>
    <font>
      <b/>
      <sz val="11"/>
      <color rgb="FF000000"/>
      <name val="Times New Roman"/>
      <family val="1"/>
    </font>
    <font>
      <sz val="11"/>
      <color rgb="FF000000"/>
      <name val="Times New Roman"/>
      <family val="1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/>
      <right/>
      <top style="thick">
        <color rgb="FF009933"/>
      </top>
      <bottom/>
      <diagonal/>
    </border>
  </borders>
  <cellStyleXfs count="1">
    <xf numFmtId="0" fontId="0" fillId="0" borderId="0"/>
  </cellStyleXfs>
  <cellXfs count="4">
    <xf numFmtId="0" fontId="0" fillId="0" borderId="0" xfId="0"/>
    <xf numFmtId="0" fontId="3" fillId="0" borderId="1" xfId="0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4" fillId="0" borderId="0" xfId="0" applyFont="1" applyFill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35"/>
  <sheetViews>
    <sheetView tabSelected="1" workbookViewId="0">
      <selection activeCell="M3" sqref="M3"/>
    </sheetView>
  </sheetViews>
  <sheetFormatPr defaultColWidth="8.7109375" defaultRowHeight="15"/>
  <cols>
    <col min="1" max="1" width="12.140625" style="2" bestFit="1" customWidth="1"/>
    <col min="2" max="2" width="7.5703125" style="2" bestFit="1" customWidth="1"/>
    <col min="3" max="3" width="8.7109375" style="2"/>
    <col min="4" max="4" width="9" style="2" bestFit="1" customWidth="1"/>
    <col min="5" max="5" width="10.140625" style="2" bestFit="1" customWidth="1"/>
    <col min="6" max="6" width="8" style="2" bestFit="1" customWidth="1"/>
    <col min="7" max="7" width="12.7109375" style="2" bestFit="1" customWidth="1"/>
    <col min="8" max="8" width="16.85546875" style="2" bestFit="1" customWidth="1"/>
    <col min="9" max="9" width="10" style="2" bestFit="1" customWidth="1"/>
    <col min="10" max="10" width="9.7109375" style="2" bestFit="1" customWidth="1"/>
    <col min="11" max="12" width="4.28515625" style="2" bestFit="1" customWidth="1"/>
    <col min="13" max="16384" width="8.7109375" style="2"/>
  </cols>
  <sheetData>
    <row r="1" spans="1:13" ht="15.75" thickTop="1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  <c r="K1" s="1" t="s">
        <v>10</v>
      </c>
      <c r="L1" s="1" t="s">
        <v>11</v>
      </c>
      <c r="M1" s="1" t="s">
        <v>46</v>
      </c>
    </row>
    <row r="2" spans="1:13">
      <c r="A2" s="3" t="s">
        <v>31</v>
      </c>
      <c r="B2" s="3">
        <v>135764</v>
      </c>
      <c r="C2" s="3">
        <v>135005</v>
      </c>
      <c r="D2" s="3">
        <v>128136</v>
      </c>
      <c r="E2" s="3">
        <v>124308</v>
      </c>
      <c r="F2" s="3">
        <v>9118</v>
      </c>
      <c r="G2" s="3">
        <v>115190</v>
      </c>
      <c r="H2" s="3">
        <v>84.85</v>
      </c>
      <c r="I2" s="3">
        <v>478</v>
      </c>
      <c r="J2" s="3">
        <v>201</v>
      </c>
      <c r="K2" s="3">
        <v>443</v>
      </c>
      <c r="L2" s="3">
        <v>441</v>
      </c>
      <c r="M2" s="3">
        <v>2398</v>
      </c>
    </row>
    <row r="3" spans="1:13">
      <c r="A3" s="3" t="s">
        <v>32</v>
      </c>
      <c r="B3" s="3">
        <v>135665</v>
      </c>
      <c r="C3" s="3">
        <v>134939</v>
      </c>
      <c r="D3" s="3">
        <v>129018</v>
      </c>
      <c r="E3" s="3">
        <v>124673</v>
      </c>
      <c r="F3" s="3">
        <v>9063</v>
      </c>
      <c r="G3" s="3">
        <v>115610</v>
      </c>
      <c r="H3" s="3">
        <v>85.22</v>
      </c>
      <c r="I3" s="3">
        <v>478</v>
      </c>
      <c r="J3" s="3">
        <v>202</v>
      </c>
      <c r="K3" s="3">
        <v>443</v>
      </c>
      <c r="L3" s="3">
        <v>441</v>
      </c>
      <c r="M3" s="3">
        <v>2824</v>
      </c>
    </row>
    <row r="4" spans="1:13">
      <c r="A4" s="3" t="s">
        <v>33</v>
      </c>
      <c r="B4" s="3">
        <v>121005</v>
      </c>
      <c r="C4" s="3">
        <v>120156</v>
      </c>
      <c r="D4" s="3">
        <v>113380</v>
      </c>
      <c r="E4" s="3">
        <v>109712</v>
      </c>
      <c r="F4" s="3">
        <v>7773</v>
      </c>
      <c r="G4" s="3">
        <v>101939</v>
      </c>
      <c r="H4" s="3">
        <v>84.24</v>
      </c>
      <c r="I4" s="3">
        <v>478</v>
      </c>
      <c r="J4" s="3">
        <v>201</v>
      </c>
      <c r="K4" s="3">
        <v>443</v>
      </c>
      <c r="L4" s="3">
        <v>441</v>
      </c>
      <c r="M4" s="3">
        <v>2562</v>
      </c>
    </row>
    <row r="5" spans="1:13">
      <c r="A5" s="3" t="s">
        <v>34</v>
      </c>
      <c r="B5" s="3">
        <v>137786</v>
      </c>
      <c r="C5" s="3">
        <v>137041</v>
      </c>
      <c r="D5" s="3">
        <v>129491</v>
      </c>
      <c r="E5" s="3">
        <v>125518</v>
      </c>
      <c r="F5" s="3">
        <v>13058</v>
      </c>
      <c r="G5" s="3">
        <v>112460</v>
      </c>
      <c r="H5" s="3">
        <v>81.62</v>
      </c>
      <c r="I5" s="3">
        <v>478</v>
      </c>
      <c r="J5" s="3">
        <v>202</v>
      </c>
      <c r="K5" s="3">
        <v>461</v>
      </c>
      <c r="L5" s="3">
        <v>441</v>
      </c>
      <c r="M5" s="3">
        <v>3005</v>
      </c>
    </row>
    <row r="6" spans="1:13">
      <c r="A6" s="3" t="s">
        <v>35</v>
      </c>
      <c r="B6" s="3">
        <v>129018</v>
      </c>
      <c r="C6" s="3">
        <v>128190</v>
      </c>
      <c r="D6" s="3">
        <v>119587</v>
      </c>
      <c r="E6" s="3">
        <v>116495</v>
      </c>
      <c r="F6" s="3">
        <v>13227</v>
      </c>
      <c r="G6" s="3">
        <v>103268</v>
      </c>
      <c r="H6" s="3">
        <v>80.040000000000006</v>
      </c>
      <c r="I6" s="3">
        <v>478</v>
      </c>
      <c r="J6" s="3">
        <v>202</v>
      </c>
      <c r="K6" s="3">
        <v>460</v>
      </c>
      <c r="L6" s="3">
        <v>441</v>
      </c>
      <c r="M6" s="3">
        <v>2843</v>
      </c>
    </row>
    <row r="7" spans="1:13">
      <c r="A7" s="3" t="s">
        <v>36</v>
      </c>
      <c r="B7" s="3">
        <v>136796</v>
      </c>
      <c r="C7" s="3">
        <v>135991</v>
      </c>
      <c r="D7" s="3">
        <v>128264</v>
      </c>
      <c r="E7" s="3">
        <v>124896</v>
      </c>
      <c r="F7" s="3">
        <v>15172</v>
      </c>
      <c r="G7" s="3">
        <v>109724</v>
      </c>
      <c r="H7" s="3">
        <v>80.209999999999994</v>
      </c>
      <c r="I7" s="3">
        <v>478</v>
      </c>
      <c r="J7" s="3">
        <v>202</v>
      </c>
      <c r="K7" s="3">
        <v>455</v>
      </c>
      <c r="L7" s="3">
        <v>441</v>
      </c>
      <c r="M7" s="3">
        <v>2786</v>
      </c>
    </row>
    <row r="8" spans="1:13">
      <c r="A8" s="3" t="s">
        <v>13</v>
      </c>
      <c r="B8" s="3">
        <v>137927</v>
      </c>
      <c r="C8" s="3">
        <v>136884</v>
      </c>
      <c r="D8" s="3">
        <v>128763</v>
      </c>
      <c r="E8" s="3">
        <v>126503</v>
      </c>
      <c r="F8" s="3">
        <v>8815</v>
      </c>
      <c r="G8" s="3">
        <v>117688</v>
      </c>
      <c r="H8" s="3">
        <v>85.33</v>
      </c>
      <c r="I8" s="3">
        <v>478</v>
      </c>
      <c r="J8" s="3">
        <v>202</v>
      </c>
      <c r="K8" s="3">
        <v>443</v>
      </c>
      <c r="L8" s="3">
        <v>441</v>
      </c>
      <c r="M8" s="3">
        <v>3096</v>
      </c>
    </row>
    <row r="9" spans="1:13">
      <c r="A9" s="3" t="s">
        <v>14</v>
      </c>
      <c r="B9" s="3">
        <v>124311</v>
      </c>
      <c r="C9" s="3">
        <v>123306</v>
      </c>
      <c r="D9" s="3">
        <v>115592</v>
      </c>
      <c r="E9" s="3">
        <v>113757</v>
      </c>
      <c r="F9" s="3">
        <v>8440</v>
      </c>
      <c r="G9" s="3">
        <v>105317</v>
      </c>
      <c r="H9" s="3">
        <v>84.72</v>
      </c>
      <c r="I9" s="3">
        <v>478</v>
      </c>
      <c r="J9" s="3">
        <v>207</v>
      </c>
      <c r="K9" s="3">
        <v>443</v>
      </c>
      <c r="L9" s="3">
        <v>441</v>
      </c>
      <c r="M9" s="3">
        <v>2987</v>
      </c>
    </row>
    <row r="10" spans="1:13">
      <c r="A10" s="3" t="s">
        <v>15</v>
      </c>
      <c r="B10" s="3">
        <v>136646</v>
      </c>
      <c r="C10" s="3">
        <v>135600</v>
      </c>
      <c r="D10" s="3">
        <v>128023</v>
      </c>
      <c r="E10" s="3">
        <v>125936</v>
      </c>
      <c r="F10" s="3">
        <v>9717</v>
      </c>
      <c r="G10" s="3">
        <v>116219</v>
      </c>
      <c r="H10" s="3">
        <v>85.05</v>
      </c>
      <c r="I10" s="3">
        <v>478</v>
      </c>
      <c r="J10" s="3">
        <v>202</v>
      </c>
      <c r="K10" s="3">
        <v>443</v>
      </c>
      <c r="L10" s="3">
        <v>441</v>
      </c>
      <c r="M10" s="3">
        <v>3097</v>
      </c>
    </row>
    <row r="11" spans="1:13">
      <c r="A11" s="3" t="s">
        <v>37</v>
      </c>
      <c r="B11" s="3">
        <v>120404</v>
      </c>
      <c r="C11" s="3">
        <v>119656</v>
      </c>
      <c r="D11" s="3">
        <v>111315</v>
      </c>
      <c r="E11" s="3">
        <v>108956</v>
      </c>
      <c r="F11" s="3">
        <v>11112</v>
      </c>
      <c r="G11" s="3">
        <v>97844</v>
      </c>
      <c r="H11" s="3">
        <v>81.260000000000005</v>
      </c>
      <c r="I11" s="3">
        <v>478</v>
      </c>
      <c r="J11" s="3">
        <v>203</v>
      </c>
      <c r="K11" s="3">
        <v>461</v>
      </c>
      <c r="L11" s="3">
        <v>441</v>
      </c>
      <c r="M11" s="3">
        <v>4284</v>
      </c>
    </row>
    <row r="12" spans="1:13">
      <c r="A12" s="3" t="s">
        <v>38</v>
      </c>
      <c r="B12" s="3">
        <v>137914</v>
      </c>
      <c r="C12" s="3">
        <v>137215</v>
      </c>
      <c r="D12" s="3">
        <v>130766</v>
      </c>
      <c r="E12" s="3">
        <v>128397</v>
      </c>
      <c r="F12" s="3">
        <v>15198</v>
      </c>
      <c r="G12" s="3">
        <v>113199</v>
      </c>
      <c r="H12" s="3">
        <v>82.08</v>
      </c>
      <c r="I12" s="3">
        <v>478</v>
      </c>
      <c r="J12" s="3">
        <v>202</v>
      </c>
      <c r="K12" s="3">
        <v>443</v>
      </c>
      <c r="L12" s="3">
        <v>441</v>
      </c>
      <c r="M12" s="3">
        <v>3450</v>
      </c>
    </row>
    <row r="13" spans="1:13">
      <c r="A13" s="3" t="s">
        <v>39</v>
      </c>
      <c r="B13" s="3">
        <v>117332</v>
      </c>
      <c r="C13" s="3">
        <v>116807</v>
      </c>
      <c r="D13" s="3">
        <v>112041</v>
      </c>
      <c r="E13" s="3">
        <v>110342</v>
      </c>
      <c r="F13" s="3">
        <v>6863</v>
      </c>
      <c r="G13" s="3">
        <v>103479</v>
      </c>
      <c r="H13" s="3">
        <v>88.19</v>
      </c>
      <c r="I13" s="3">
        <v>478</v>
      </c>
      <c r="J13" s="3">
        <v>202</v>
      </c>
      <c r="K13" s="3">
        <v>466</v>
      </c>
      <c r="L13" s="3">
        <v>442</v>
      </c>
      <c r="M13" s="3">
        <v>2997</v>
      </c>
    </row>
    <row r="14" spans="1:13">
      <c r="A14" s="3" t="s">
        <v>40</v>
      </c>
      <c r="B14" s="3">
        <v>123943</v>
      </c>
      <c r="C14" s="3">
        <v>123295</v>
      </c>
      <c r="D14" s="3">
        <v>117183</v>
      </c>
      <c r="E14" s="3">
        <v>114471</v>
      </c>
      <c r="F14" s="3">
        <v>8560</v>
      </c>
      <c r="G14" s="3">
        <v>105911</v>
      </c>
      <c r="H14" s="3">
        <v>85.45</v>
      </c>
      <c r="I14" s="3">
        <v>478</v>
      </c>
      <c r="J14" s="3">
        <v>202</v>
      </c>
      <c r="K14" s="3">
        <v>463</v>
      </c>
      <c r="L14" s="3">
        <v>441</v>
      </c>
      <c r="M14" s="3">
        <v>3739</v>
      </c>
    </row>
    <row r="15" spans="1:13">
      <c r="A15" s="3" t="s">
        <v>41</v>
      </c>
      <c r="B15" s="3">
        <v>135838</v>
      </c>
      <c r="C15" s="3">
        <v>134607</v>
      </c>
      <c r="D15" s="3">
        <v>125541</v>
      </c>
      <c r="E15" s="3">
        <v>123997</v>
      </c>
      <c r="F15" s="3">
        <v>7668</v>
      </c>
      <c r="G15" s="3">
        <v>116329</v>
      </c>
      <c r="H15" s="3">
        <v>85.64</v>
      </c>
      <c r="I15" s="3">
        <v>478</v>
      </c>
      <c r="J15" s="3">
        <v>204</v>
      </c>
      <c r="K15" s="3">
        <v>463</v>
      </c>
      <c r="L15" s="3">
        <v>441</v>
      </c>
      <c r="M15" s="3">
        <v>3877</v>
      </c>
    </row>
    <row r="16" spans="1:13">
      <c r="A16" s="3" t="s">
        <v>42</v>
      </c>
      <c r="B16" s="3">
        <v>130134</v>
      </c>
      <c r="C16" s="3">
        <v>129182</v>
      </c>
      <c r="D16" s="3">
        <v>121748</v>
      </c>
      <c r="E16" s="3">
        <v>119955</v>
      </c>
      <c r="F16" s="3">
        <v>13661</v>
      </c>
      <c r="G16" s="3">
        <v>106294</v>
      </c>
      <c r="H16" s="3">
        <v>81.680000000000007</v>
      </c>
      <c r="I16" s="3">
        <v>478</v>
      </c>
      <c r="J16" s="3">
        <v>202</v>
      </c>
      <c r="K16" s="3">
        <v>463</v>
      </c>
      <c r="L16" s="3">
        <v>441</v>
      </c>
      <c r="M16" s="3">
        <v>3931</v>
      </c>
    </row>
    <row r="17" spans="1:13">
      <c r="A17" s="3" t="s">
        <v>43</v>
      </c>
      <c r="B17" s="3">
        <v>125847</v>
      </c>
      <c r="C17" s="3">
        <v>125068</v>
      </c>
      <c r="D17" s="3">
        <v>117254</v>
      </c>
      <c r="E17" s="3">
        <v>115000</v>
      </c>
      <c r="F17" s="3">
        <v>9887</v>
      </c>
      <c r="G17" s="3">
        <v>105113</v>
      </c>
      <c r="H17" s="3">
        <v>83.52</v>
      </c>
      <c r="I17" s="3">
        <v>478</v>
      </c>
      <c r="J17" s="3">
        <v>202</v>
      </c>
      <c r="K17" s="3">
        <v>461</v>
      </c>
      <c r="L17" s="3">
        <v>441</v>
      </c>
      <c r="M17" s="3">
        <v>4585</v>
      </c>
    </row>
    <row r="18" spans="1:13">
      <c r="A18" s="3" t="s">
        <v>44</v>
      </c>
      <c r="B18" s="3">
        <v>134917</v>
      </c>
      <c r="C18" s="3">
        <v>134244</v>
      </c>
      <c r="D18" s="3">
        <v>127419</v>
      </c>
      <c r="E18" s="3">
        <v>124629</v>
      </c>
      <c r="F18" s="3">
        <v>13649</v>
      </c>
      <c r="G18" s="3">
        <v>110980</v>
      </c>
      <c r="H18" s="3">
        <v>82.26</v>
      </c>
      <c r="I18" s="3">
        <v>478</v>
      </c>
      <c r="J18" s="3">
        <v>202</v>
      </c>
      <c r="K18" s="3">
        <v>460</v>
      </c>
      <c r="L18" s="3">
        <v>441</v>
      </c>
      <c r="M18" s="3">
        <v>4485</v>
      </c>
    </row>
    <row r="19" spans="1:13">
      <c r="A19" s="3" t="s">
        <v>45</v>
      </c>
      <c r="B19" s="3">
        <v>136667</v>
      </c>
      <c r="C19" s="3">
        <v>135961</v>
      </c>
      <c r="D19" s="3">
        <v>128889</v>
      </c>
      <c r="E19" s="3">
        <v>126374</v>
      </c>
      <c r="F19" s="3">
        <v>8646</v>
      </c>
      <c r="G19" s="3">
        <v>117728</v>
      </c>
      <c r="H19" s="3">
        <v>86.14</v>
      </c>
      <c r="I19" s="3">
        <v>478</v>
      </c>
      <c r="J19" s="3">
        <v>204</v>
      </c>
      <c r="K19" s="3">
        <v>461</v>
      </c>
      <c r="L19" s="3">
        <v>441</v>
      </c>
      <c r="M19" s="3">
        <v>4218</v>
      </c>
    </row>
    <row r="20" spans="1:13">
      <c r="A20" s="3" t="s">
        <v>16</v>
      </c>
      <c r="B20" s="3">
        <v>136310</v>
      </c>
      <c r="C20" s="3">
        <v>135256</v>
      </c>
      <c r="D20" s="3">
        <v>127216</v>
      </c>
      <c r="E20" s="3">
        <v>125464</v>
      </c>
      <c r="F20" s="3">
        <v>11944</v>
      </c>
      <c r="G20" s="3">
        <v>113520</v>
      </c>
      <c r="H20" s="3">
        <v>83.28</v>
      </c>
      <c r="I20" s="3">
        <v>478</v>
      </c>
      <c r="J20" s="3">
        <v>203</v>
      </c>
      <c r="K20" s="3">
        <v>452</v>
      </c>
      <c r="L20" s="3">
        <v>441</v>
      </c>
      <c r="M20" s="3">
        <v>3966</v>
      </c>
    </row>
    <row r="21" spans="1:13">
      <c r="A21" s="3" t="s">
        <v>17</v>
      </c>
      <c r="B21" s="3">
        <v>124796</v>
      </c>
      <c r="C21" s="3">
        <v>123542</v>
      </c>
      <c r="D21" s="3">
        <v>114094</v>
      </c>
      <c r="E21" s="3">
        <v>112448</v>
      </c>
      <c r="F21" s="3">
        <v>8460</v>
      </c>
      <c r="G21" s="3">
        <v>103988</v>
      </c>
      <c r="H21" s="3">
        <v>83.33</v>
      </c>
      <c r="I21" s="3">
        <v>478</v>
      </c>
      <c r="J21" s="3">
        <v>207</v>
      </c>
      <c r="K21" s="3">
        <v>459</v>
      </c>
      <c r="L21" s="3">
        <v>441</v>
      </c>
      <c r="M21" s="3">
        <v>3727</v>
      </c>
    </row>
    <row r="22" spans="1:13">
      <c r="A22" s="3" t="s">
        <v>18</v>
      </c>
      <c r="B22" s="3">
        <v>132730</v>
      </c>
      <c r="C22" s="3">
        <v>131564</v>
      </c>
      <c r="D22" s="3">
        <v>123548</v>
      </c>
      <c r="E22" s="3">
        <v>121218</v>
      </c>
      <c r="F22" s="3">
        <v>14232</v>
      </c>
      <c r="G22" s="3">
        <v>106986</v>
      </c>
      <c r="H22" s="3">
        <v>80.599999999999994</v>
      </c>
      <c r="I22" s="3">
        <v>478</v>
      </c>
      <c r="J22" s="3">
        <v>203</v>
      </c>
      <c r="K22" s="3">
        <v>443</v>
      </c>
      <c r="L22" s="3">
        <v>441</v>
      </c>
      <c r="M22" s="3">
        <v>2655</v>
      </c>
    </row>
    <row r="23" spans="1:13">
      <c r="A23" s="3" t="s">
        <v>22</v>
      </c>
      <c r="B23" s="3">
        <v>124860</v>
      </c>
      <c r="C23" s="3">
        <v>123667</v>
      </c>
      <c r="D23" s="3">
        <v>106999</v>
      </c>
      <c r="E23" s="3">
        <v>105183</v>
      </c>
      <c r="F23" s="3">
        <v>1856</v>
      </c>
      <c r="G23" s="3">
        <v>103327</v>
      </c>
      <c r="H23" s="3">
        <v>82.75</v>
      </c>
      <c r="I23" s="3">
        <v>478</v>
      </c>
      <c r="J23" s="3">
        <v>205</v>
      </c>
      <c r="K23" s="3">
        <v>466</v>
      </c>
      <c r="L23" s="3">
        <v>441</v>
      </c>
      <c r="M23" s="3">
        <v>943</v>
      </c>
    </row>
    <row r="24" spans="1:13">
      <c r="A24" s="3" t="s">
        <v>23</v>
      </c>
      <c r="B24" s="3">
        <v>121054</v>
      </c>
      <c r="C24" s="3">
        <v>120371</v>
      </c>
      <c r="D24" s="3">
        <v>113221</v>
      </c>
      <c r="E24" s="3">
        <v>111687</v>
      </c>
      <c r="F24" s="3">
        <v>5990</v>
      </c>
      <c r="G24" s="3">
        <v>105697</v>
      </c>
      <c r="H24" s="3">
        <v>87.31</v>
      </c>
      <c r="I24" s="3">
        <v>478</v>
      </c>
      <c r="J24" s="3">
        <v>202</v>
      </c>
      <c r="K24" s="3">
        <v>466</v>
      </c>
      <c r="L24" s="3">
        <v>441</v>
      </c>
      <c r="M24" s="3">
        <v>1843</v>
      </c>
    </row>
    <row r="25" spans="1:13">
      <c r="A25" s="3" t="s">
        <v>24</v>
      </c>
      <c r="B25" s="3">
        <v>135890</v>
      </c>
      <c r="C25" s="3">
        <v>134469</v>
      </c>
      <c r="D25" s="3">
        <v>119295</v>
      </c>
      <c r="E25" s="3">
        <v>116846</v>
      </c>
      <c r="F25" s="3">
        <v>2300</v>
      </c>
      <c r="G25" s="3">
        <v>114546</v>
      </c>
      <c r="H25" s="3">
        <v>84.29</v>
      </c>
      <c r="I25" s="3">
        <v>478</v>
      </c>
      <c r="J25" s="3">
        <v>205</v>
      </c>
      <c r="K25" s="3">
        <v>459</v>
      </c>
      <c r="L25" s="3">
        <v>441</v>
      </c>
      <c r="M25" s="3">
        <v>993</v>
      </c>
    </row>
    <row r="26" spans="1:13">
      <c r="A26" s="3" t="s">
        <v>25</v>
      </c>
      <c r="B26" s="3">
        <v>136015</v>
      </c>
      <c r="C26" s="3">
        <v>133910</v>
      </c>
      <c r="D26" s="3">
        <v>116153</v>
      </c>
      <c r="E26" s="3">
        <v>114098</v>
      </c>
      <c r="F26" s="3">
        <v>1070</v>
      </c>
      <c r="G26" s="3">
        <v>113028</v>
      </c>
      <c r="H26" s="3">
        <v>83.1</v>
      </c>
      <c r="I26" s="3">
        <v>478</v>
      </c>
      <c r="J26" s="3">
        <v>223</v>
      </c>
      <c r="K26" s="3">
        <v>459</v>
      </c>
      <c r="L26" s="3">
        <v>442</v>
      </c>
      <c r="M26" s="3">
        <v>921</v>
      </c>
    </row>
    <row r="27" spans="1:13">
      <c r="A27" s="3" t="s">
        <v>26</v>
      </c>
      <c r="B27" s="3">
        <v>129590</v>
      </c>
      <c r="C27" s="3">
        <v>128509</v>
      </c>
      <c r="D27" s="3">
        <v>119615</v>
      </c>
      <c r="E27" s="3">
        <v>118232</v>
      </c>
      <c r="F27" s="3">
        <v>3007</v>
      </c>
      <c r="G27" s="3">
        <v>115225</v>
      </c>
      <c r="H27" s="3">
        <v>88.92</v>
      </c>
      <c r="I27" s="3">
        <v>478</v>
      </c>
      <c r="J27" s="3">
        <v>206</v>
      </c>
      <c r="K27" s="3">
        <v>459</v>
      </c>
      <c r="L27" s="3">
        <v>442</v>
      </c>
      <c r="M27" s="3">
        <v>1524</v>
      </c>
    </row>
    <row r="28" spans="1:13">
      <c r="A28" s="3" t="s">
        <v>27</v>
      </c>
      <c r="B28" s="3">
        <v>129239</v>
      </c>
      <c r="C28" s="3">
        <v>128212</v>
      </c>
      <c r="D28" s="3">
        <v>119694</v>
      </c>
      <c r="E28" s="3">
        <v>118396</v>
      </c>
      <c r="F28" s="3">
        <v>3210</v>
      </c>
      <c r="G28" s="3">
        <v>115186</v>
      </c>
      <c r="H28" s="3">
        <v>89.13</v>
      </c>
      <c r="I28" s="3">
        <v>478</v>
      </c>
      <c r="J28" s="3">
        <v>207</v>
      </c>
      <c r="K28" s="3">
        <v>459</v>
      </c>
      <c r="L28" s="3">
        <v>441</v>
      </c>
      <c r="M28" s="3">
        <v>1703</v>
      </c>
    </row>
    <row r="29" spans="1:13">
      <c r="A29" s="3" t="s">
        <v>28</v>
      </c>
      <c r="B29" s="3">
        <v>132306</v>
      </c>
      <c r="C29" s="3">
        <v>131497</v>
      </c>
      <c r="D29" s="3">
        <v>123641</v>
      </c>
      <c r="E29" s="3">
        <v>121941</v>
      </c>
      <c r="F29" s="3">
        <v>5747</v>
      </c>
      <c r="G29" s="3">
        <v>116194</v>
      </c>
      <c r="H29" s="3">
        <v>87.82</v>
      </c>
      <c r="I29" s="3">
        <v>478</v>
      </c>
      <c r="J29" s="3">
        <v>204</v>
      </c>
      <c r="K29" s="3">
        <v>443</v>
      </c>
      <c r="L29" s="3">
        <v>441</v>
      </c>
      <c r="M29" s="3">
        <v>2665</v>
      </c>
    </row>
    <row r="30" spans="1:13">
      <c r="A30" s="3" t="s">
        <v>29</v>
      </c>
      <c r="B30" s="3">
        <v>135027</v>
      </c>
      <c r="C30" s="3">
        <v>134295</v>
      </c>
      <c r="D30" s="3">
        <v>126659</v>
      </c>
      <c r="E30" s="3">
        <v>125012</v>
      </c>
      <c r="F30" s="3">
        <v>6868</v>
      </c>
      <c r="G30" s="3">
        <v>118144</v>
      </c>
      <c r="H30" s="3">
        <v>87.5</v>
      </c>
      <c r="I30" s="3">
        <v>478</v>
      </c>
      <c r="J30" s="3">
        <v>201</v>
      </c>
      <c r="K30" s="3">
        <v>443</v>
      </c>
      <c r="L30" s="3">
        <v>441</v>
      </c>
      <c r="M30" s="3">
        <v>1999</v>
      </c>
    </row>
    <row r="31" spans="1:13">
      <c r="A31" s="3" t="s">
        <v>30</v>
      </c>
      <c r="B31" s="3">
        <v>121737</v>
      </c>
      <c r="C31" s="3">
        <v>121034</v>
      </c>
      <c r="D31" s="3">
        <v>113882</v>
      </c>
      <c r="E31" s="3">
        <v>112327</v>
      </c>
      <c r="F31" s="3">
        <v>8842</v>
      </c>
      <c r="G31" s="3">
        <v>103485</v>
      </c>
      <c r="H31" s="3">
        <v>85.01</v>
      </c>
      <c r="I31" s="3">
        <v>478</v>
      </c>
      <c r="J31" s="3">
        <v>205</v>
      </c>
      <c r="K31" s="3">
        <v>456</v>
      </c>
      <c r="L31" s="3">
        <v>441</v>
      </c>
      <c r="M31" s="3">
        <v>2630</v>
      </c>
    </row>
    <row r="32" spans="1:13">
      <c r="A32" s="3" t="s">
        <v>19</v>
      </c>
      <c r="B32" s="3">
        <v>134161</v>
      </c>
      <c r="C32" s="3">
        <v>133071</v>
      </c>
      <c r="D32" s="3">
        <v>121435</v>
      </c>
      <c r="E32" s="3">
        <v>120150</v>
      </c>
      <c r="F32" s="3">
        <v>6481</v>
      </c>
      <c r="G32" s="3">
        <v>113669</v>
      </c>
      <c r="H32" s="3">
        <v>84.73</v>
      </c>
      <c r="I32" s="3">
        <v>478</v>
      </c>
      <c r="J32" s="3">
        <v>207</v>
      </c>
      <c r="K32" s="3">
        <v>466</v>
      </c>
      <c r="L32" s="3">
        <v>441</v>
      </c>
      <c r="M32" s="3">
        <v>1872</v>
      </c>
    </row>
    <row r="33" spans="1:13">
      <c r="A33" s="3" t="s">
        <v>20</v>
      </c>
      <c r="B33" s="3">
        <v>125434</v>
      </c>
      <c r="C33" s="3">
        <v>124527</v>
      </c>
      <c r="D33" s="3">
        <v>117352</v>
      </c>
      <c r="E33" s="3">
        <v>116101</v>
      </c>
      <c r="F33" s="3">
        <v>3952</v>
      </c>
      <c r="G33" s="3">
        <v>112149</v>
      </c>
      <c r="H33" s="3">
        <v>89.41</v>
      </c>
      <c r="I33" s="3">
        <v>478</v>
      </c>
      <c r="J33" s="3">
        <v>208</v>
      </c>
      <c r="K33" s="3">
        <v>466</v>
      </c>
      <c r="L33" s="3">
        <v>441</v>
      </c>
      <c r="M33" s="3">
        <v>1728</v>
      </c>
    </row>
    <row r="34" spans="1:13">
      <c r="A34" s="3" t="s">
        <v>21</v>
      </c>
      <c r="B34" s="3">
        <v>126898</v>
      </c>
      <c r="C34" s="3">
        <v>125678</v>
      </c>
      <c r="D34" s="3">
        <v>116583</v>
      </c>
      <c r="E34" s="3">
        <v>115451</v>
      </c>
      <c r="F34" s="3">
        <v>3036</v>
      </c>
      <c r="G34" s="3">
        <v>112415</v>
      </c>
      <c r="H34" s="3">
        <v>88.59</v>
      </c>
      <c r="I34" s="3">
        <v>478</v>
      </c>
      <c r="J34" s="3">
        <v>221</v>
      </c>
      <c r="K34" s="3">
        <v>466</v>
      </c>
      <c r="L34" s="3">
        <v>441</v>
      </c>
      <c r="M34" s="3">
        <v>1611</v>
      </c>
    </row>
    <row r="35" spans="1:13">
      <c r="A35" s="2" t="s">
        <v>12</v>
      </c>
      <c r="E35" s="2">
        <f>SUM(E2:E34)</f>
        <v>3918473</v>
      </c>
      <c r="M35" s="3"/>
    </row>
  </sheetData>
  <phoneticPr fontId="1" type="noConversion"/>
  <pageMargins left="0.7" right="0.7" top="0.75" bottom="0.75" header="0.3" footer="0.3"/>
  <pageSetup paperSize="9" orientation="portrait" horizontalDpi="1200" verticalDpi="12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Zhaohe Luo</dc:creator>
  <cp:lastModifiedBy>dr hala</cp:lastModifiedBy>
  <dcterms:created xsi:type="dcterms:W3CDTF">2015-06-05T18:17:20Z</dcterms:created>
  <dcterms:modified xsi:type="dcterms:W3CDTF">2022-06-15T06:47:37Z</dcterms:modified>
</cp:coreProperties>
</file>